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1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pbeaudry/Documents/Queens College/Canary/Beaudry_EH_paper_NatComms_FINAL/Beaudry_etal_2018_NComms_2nd-rev/"/>
    </mc:Choice>
  </mc:AlternateContent>
  <bookViews>
    <workbookView xWindow="0" yWindow="460" windowWidth="25860" windowHeight="16420"/>
  </bookViews>
  <sheets>
    <sheet name="Supplementary Data 1" sheetId="4" r:id="rId1"/>
  </sheets>
  <externalReferences>
    <externalReference r:id="rId2"/>
  </externalReferences>
  <definedNames>
    <definedName name="d33_tg_vcdt">[1]Sheet1!#REF!</definedName>
    <definedName name="d34_tg_vcdt">[1]Sheet1!#REF!</definedName>
    <definedName name="d36_tg_vcdt">[1]Sheet1!#REF!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3" i="4" l="1"/>
  <c r="I19" i="4"/>
  <c r="I20" i="4"/>
  <c r="I5" i="4"/>
  <c r="I8" i="4"/>
  <c r="I10" i="4"/>
  <c r="I21" i="4"/>
  <c r="I22" i="4"/>
  <c r="I23" i="4"/>
  <c r="I24" i="4"/>
  <c r="I25" i="4"/>
  <c r="I26" i="4"/>
  <c r="I12" i="4"/>
  <c r="I13" i="4"/>
  <c r="I36" i="4"/>
  <c r="I42" i="4"/>
  <c r="I43" i="4"/>
  <c r="I15" i="4"/>
  <c r="I17" i="4"/>
  <c r="I30" i="4"/>
</calcChain>
</file>

<file path=xl/sharedStrings.xml><?xml version="1.0" encoding="utf-8"?>
<sst xmlns="http://schemas.openxmlformats.org/spreadsheetml/2006/main" count="154" uniqueCount="82">
  <si>
    <t>gl 27 Nov</t>
  </si>
  <si>
    <t>gl 28 Jan</t>
  </si>
  <si>
    <t>gl 6 Dec</t>
  </si>
  <si>
    <t>ΔFMQ</t>
  </si>
  <si>
    <t>S error</t>
  </si>
  <si>
    <t>Name</t>
  </si>
  <si>
    <t>gl 15 Oct</t>
  </si>
  <si>
    <t>Material</t>
  </si>
  <si>
    <t>MI-ol 31 Oct</t>
  </si>
  <si>
    <t>MI-ol 27 Nov</t>
  </si>
  <si>
    <t>MI-ol 28 Jan</t>
  </si>
  <si>
    <t>Matrix glasses</t>
  </si>
  <si>
    <t>S (ppm)</t>
  </si>
  <si>
    <r>
      <t>d</t>
    </r>
    <r>
      <rPr>
        <b/>
        <vertAlign val="superscript"/>
        <sz val="10"/>
        <color rgb="FF000000"/>
        <rFont val="Calibri"/>
        <scheme val="minor"/>
      </rPr>
      <t>34</t>
    </r>
    <r>
      <rPr>
        <b/>
        <sz val="10"/>
        <color rgb="FF000000"/>
        <rFont val="Calibri"/>
        <scheme val="minor"/>
      </rPr>
      <t>S</t>
    </r>
    <r>
      <rPr>
        <b/>
        <vertAlign val="subscript"/>
        <sz val="10"/>
        <color rgb="FF000000"/>
        <rFont val="Calibri"/>
        <scheme val="minor"/>
      </rPr>
      <t>V-CDT</t>
    </r>
  </si>
  <si>
    <r>
      <t>d</t>
    </r>
    <r>
      <rPr>
        <b/>
        <vertAlign val="superscript"/>
        <sz val="10"/>
        <color rgb="FF000000"/>
        <rFont val="Calibri"/>
        <scheme val="minor"/>
      </rPr>
      <t>34</t>
    </r>
    <r>
      <rPr>
        <b/>
        <sz val="10"/>
        <color rgb="FF000000"/>
        <rFont val="Calibri"/>
        <scheme val="minor"/>
      </rPr>
      <t>S</t>
    </r>
    <r>
      <rPr>
        <b/>
        <vertAlign val="subscript"/>
        <sz val="10"/>
        <color rgb="FF000000"/>
        <rFont val="Calibri"/>
        <scheme val="minor"/>
      </rPr>
      <t>V-CDT</t>
    </r>
    <r>
      <rPr>
        <b/>
        <sz val="10"/>
        <color rgb="FF000000"/>
        <rFont val="Calibri"/>
        <scheme val="minor"/>
      </rPr>
      <t xml:space="preserve"> error</t>
    </r>
  </si>
  <si>
    <r>
      <t>S</t>
    </r>
    <r>
      <rPr>
        <b/>
        <vertAlign val="superscript"/>
        <sz val="10"/>
        <color rgb="FF000000"/>
        <rFont val="Calibri"/>
        <scheme val="minor"/>
      </rPr>
      <t>6+</t>
    </r>
    <r>
      <rPr>
        <b/>
        <sz val="10"/>
        <color rgb="FF000000"/>
        <rFont val="Calibri"/>
        <scheme val="minor"/>
      </rPr>
      <t>/</t>
    </r>
    <r>
      <rPr>
        <b/>
        <sz val="10"/>
        <color rgb="FF000000"/>
        <rFont val="Symbol"/>
        <charset val="2"/>
      </rPr>
      <t>S</t>
    </r>
    <r>
      <rPr>
        <b/>
        <sz val="10"/>
        <color rgb="FF000000"/>
        <rFont val="Calibri"/>
        <scheme val="minor"/>
      </rPr>
      <t>S</t>
    </r>
  </si>
  <si>
    <r>
      <t>S</t>
    </r>
    <r>
      <rPr>
        <b/>
        <vertAlign val="superscript"/>
        <sz val="10"/>
        <color rgb="FF000000"/>
        <rFont val="Calibri"/>
        <scheme val="minor"/>
      </rPr>
      <t>6+</t>
    </r>
    <r>
      <rPr>
        <b/>
        <sz val="10"/>
        <color rgb="FF000000"/>
        <rFont val="Calibri"/>
        <scheme val="minor"/>
      </rPr>
      <t>/</t>
    </r>
    <r>
      <rPr>
        <b/>
        <sz val="10"/>
        <color rgb="FF000000"/>
        <rFont val="Symbol"/>
        <charset val="2"/>
      </rPr>
      <t>S</t>
    </r>
    <r>
      <rPr>
        <b/>
        <sz val="10"/>
        <color rgb="FF000000"/>
        <rFont val="Calibri"/>
        <scheme val="minor"/>
      </rPr>
      <t>S error</t>
    </r>
  </si>
  <si>
    <t>ΔFMQ error</t>
  </si>
  <si>
    <t>N/A</t>
  </si>
  <si>
    <t>EH_glass_1-12</t>
  </si>
  <si>
    <t>EH_glass_1-13</t>
  </si>
  <si>
    <t>EH_glass_4-01</t>
  </si>
  <si>
    <t>EH_glass_4-31</t>
  </si>
  <si>
    <t>EH_glass_1-14a</t>
  </si>
  <si>
    <t>EH_glass_1-43a</t>
  </si>
  <si>
    <t>EH_glass_1-43b</t>
  </si>
  <si>
    <t>EH_glass_4-5a</t>
  </si>
  <si>
    <t>EH_glass_2-31</t>
  </si>
  <si>
    <t>EH_glass_2-8</t>
  </si>
  <si>
    <t>EH_glass_2-35a</t>
  </si>
  <si>
    <t>EH_glass_2-35b</t>
  </si>
  <si>
    <t>EH_glass2_8-27</t>
  </si>
  <si>
    <t>EH_glass2_8-04</t>
  </si>
  <si>
    <t>EH_glass2_8-49</t>
  </si>
  <si>
    <t>EH_glass_4-10</t>
  </si>
  <si>
    <t>EH_glass_4-11</t>
  </si>
  <si>
    <t>EH_glass_4-41</t>
  </si>
  <si>
    <t>EH_glass_4-42</t>
  </si>
  <si>
    <t>EH_glass_4-47</t>
  </si>
  <si>
    <t>EH_glass_4-48</t>
  </si>
  <si>
    <t>EH_glass_4-66</t>
  </si>
  <si>
    <t>EH_glass_4-71a</t>
  </si>
  <si>
    <t>EH_glass_4-71c</t>
  </si>
  <si>
    <t>EH_glass2_6-21</t>
  </si>
  <si>
    <t>EH_glass_5-17-avg</t>
  </si>
  <si>
    <t>EH_glass_5-17-1</t>
  </si>
  <si>
    <t>EH_glass_5-17-2</t>
  </si>
  <si>
    <t>EH_glass_5-23-avg</t>
  </si>
  <si>
    <t>EH_glass_5-23-1</t>
  </si>
  <si>
    <t>EH_glass_5-23-2</t>
  </si>
  <si>
    <t>EH_glass_5-39-avg</t>
  </si>
  <si>
    <t>EH_glass_5-39-1</t>
  </si>
  <si>
    <t>EH_glass_5-39-2</t>
  </si>
  <si>
    <t>EH_glass_5-47-avg</t>
  </si>
  <si>
    <t>EH_glass_5-47-1</t>
  </si>
  <si>
    <t>EH_glass_5-47-2</t>
  </si>
  <si>
    <t>EH_glass2_9-19</t>
  </si>
  <si>
    <t>EH_glass2_9-20</t>
  </si>
  <si>
    <t>EH_glass2_9-5-avg</t>
  </si>
  <si>
    <t>EH_glass2_9-5-1</t>
  </si>
  <si>
    <t>EH_glass2_9-5-2</t>
  </si>
  <si>
    <t>EH_glass2_9-22-avg</t>
  </si>
  <si>
    <t>EH_glass2_9-22-1</t>
  </si>
  <si>
    <t>EH_glass2_9-22-2</t>
  </si>
  <si>
    <t>EH_glass2_9-25-avg</t>
  </si>
  <si>
    <t>EH_glass2_9-25-1</t>
  </si>
  <si>
    <t>EH_glass2_9-25-2</t>
  </si>
  <si>
    <t>EH_glass2_9-25-3</t>
  </si>
  <si>
    <t>Olivine-hosted melt inclusions</t>
  </si>
  <si>
    <t>Spinel-hosted melt inclusions</t>
  </si>
  <si>
    <t>MI-sp 31 Oct</t>
  </si>
  <si>
    <t>MI-sp 27 Nov</t>
  </si>
  <si>
    <t>MI-sp 6 Dec</t>
  </si>
  <si>
    <t>+0.10 / -0.14</t>
  </si>
  <si>
    <t>+0.07 / -0.08</t>
  </si>
  <si>
    <t>± 0.06</t>
  </si>
  <si>
    <t>+0.08 / -0.10</t>
  </si>
  <si>
    <t>+0.11 / -0.19</t>
  </si>
  <si>
    <t>+0.09 / -0.12</t>
  </si>
  <si>
    <t>+0.18 / -0.47</t>
  </si>
  <si>
    <t>+0.06 / -0.07</t>
  </si>
  <si>
    <t>± 0.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24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u/>
      <sz val="10"/>
      <color indexed="12"/>
      <name val="Arial"/>
      <family val="2"/>
    </font>
    <font>
      <b/>
      <sz val="12"/>
      <color theme="1"/>
      <name val="Calibri"/>
      <family val="2"/>
      <scheme val="minor"/>
    </font>
    <font>
      <sz val="10"/>
      <name val="Calibri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</font>
    <font>
      <sz val="10"/>
      <color theme="1"/>
      <name val="Calibri"/>
    </font>
    <font>
      <b/>
      <i/>
      <sz val="10"/>
      <color theme="1"/>
      <name val="Calibri"/>
      <scheme val="minor"/>
    </font>
    <font>
      <b/>
      <i/>
      <sz val="12"/>
      <color theme="1"/>
      <name val="Calibri"/>
      <scheme val="minor"/>
    </font>
    <font>
      <sz val="10"/>
      <color rgb="FF000000"/>
      <name val="Calibri"/>
      <family val="2"/>
      <scheme val="minor"/>
    </font>
    <font>
      <b/>
      <sz val="10"/>
      <color rgb="FF000000"/>
      <name val="Calibri"/>
      <scheme val="minor"/>
    </font>
    <font>
      <b/>
      <sz val="10"/>
      <color rgb="FF000000"/>
      <name val="Symbol"/>
      <charset val="2"/>
    </font>
    <font>
      <b/>
      <vertAlign val="superscript"/>
      <sz val="10"/>
      <color rgb="FF000000"/>
      <name val="Calibri"/>
      <scheme val="minor"/>
    </font>
    <font>
      <b/>
      <vertAlign val="subscript"/>
      <sz val="10"/>
      <color rgb="FF000000"/>
      <name val="Calibri"/>
      <scheme val="minor"/>
    </font>
    <font>
      <sz val="11"/>
      <color indexed="8"/>
      <name val="Calibri"/>
      <family val="2"/>
    </font>
    <font>
      <b/>
      <sz val="11"/>
      <color theme="1"/>
      <name val="Calibri"/>
      <family val="2"/>
      <scheme val="minor"/>
    </font>
    <font>
      <b/>
      <sz val="10"/>
      <name val="Calibri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double">
        <color auto="1"/>
      </bottom>
      <diagonal/>
    </border>
  </borders>
  <cellStyleXfs count="52">
    <xf numFmtId="0" fontId="0" fillId="0" borderId="0"/>
    <xf numFmtId="0" fontId="2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/>
    <xf numFmtId="0" fontId="12" fillId="0" borderId="0" applyNumberFormat="0" applyFill="0" applyBorder="0" applyAlignment="0" applyProtection="0">
      <alignment vertical="top"/>
      <protection locked="0"/>
    </xf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1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85">
    <xf numFmtId="0" fontId="0" fillId="0" borderId="0" xfId="0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14" fontId="0" fillId="0" borderId="0" xfId="0" applyNumberFormat="1"/>
    <xf numFmtId="2" fontId="0" fillId="0" borderId="0" xfId="0" applyNumberFormat="1"/>
    <xf numFmtId="1" fontId="0" fillId="0" borderId="0" xfId="0" applyNumberFormat="1"/>
    <xf numFmtId="14" fontId="4" fillId="0" borderId="1" xfId="0" applyNumberFormat="1" applyFont="1" applyBorder="1"/>
    <xf numFmtId="0" fontId="1" fillId="0" borderId="0" xfId="0" applyFont="1" applyFill="1"/>
    <xf numFmtId="165" fontId="0" fillId="0" borderId="0" xfId="0" applyNumberFormat="1" applyFill="1"/>
    <xf numFmtId="164" fontId="0" fillId="0" borderId="0" xfId="0" applyNumberFormat="1"/>
    <xf numFmtId="164" fontId="0" fillId="0" borderId="0" xfId="0" applyNumberFormat="1" applyFill="1"/>
    <xf numFmtId="14" fontId="4" fillId="0" borderId="0" xfId="0" applyNumberFormat="1" applyFont="1" applyBorder="1"/>
    <xf numFmtId="0" fontId="15" fillId="0" borderId="0" xfId="0" applyFont="1"/>
    <xf numFmtId="2" fontId="15" fillId="0" borderId="0" xfId="0" applyNumberFormat="1" applyFont="1"/>
    <xf numFmtId="0" fontId="8" fillId="0" borderId="3" xfId="0" applyFont="1" applyFill="1" applyBorder="1"/>
    <xf numFmtId="0" fontId="8" fillId="0" borderId="3" xfId="0" applyFont="1" applyBorder="1"/>
    <xf numFmtId="0" fontId="13" fillId="0" borderId="3" xfId="2" applyFont="1" applyFill="1" applyBorder="1" applyAlignment="1" applyProtection="1"/>
    <xf numFmtId="0" fontId="16" fillId="0" borderId="3" xfId="0" applyFont="1" applyFill="1" applyBorder="1"/>
    <xf numFmtId="0" fontId="16" fillId="0" borderId="3" xfId="0" applyFont="1" applyBorder="1"/>
    <xf numFmtId="1" fontId="8" fillId="0" borderId="3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164" fontId="16" fillId="0" borderId="3" xfId="0" applyNumberFormat="1" applyFont="1" applyBorder="1" applyAlignment="1">
      <alignment horizontal="center"/>
    </xf>
    <xf numFmtId="164" fontId="5" fillId="0" borderId="3" xfId="1" applyNumberFormat="1" applyFont="1" applyBorder="1" applyAlignment="1">
      <alignment horizontal="center"/>
    </xf>
    <xf numFmtId="0" fontId="8" fillId="0" borderId="3" xfId="0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164" fontId="8" fillId="0" borderId="3" xfId="0" applyNumberFormat="1" applyFont="1" applyBorder="1" applyAlignment="1">
      <alignment horizontal="center" vertical="center"/>
    </xf>
    <xf numFmtId="0" fontId="18" fillId="0" borderId="6" xfId="0" applyFont="1" applyBorder="1" applyAlignment="1">
      <alignment horizontal="center" vertical="center"/>
    </xf>
    <xf numFmtId="0" fontId="8" fillId="0" borderId="5" xfId="0" applyFont="1" applyFill="1" applyBorder="1"/>
    <xf numFmtId="0" fontId="8" fillId="0" borderId="6" xfId="0" applyFont="1" applyFill="1" applyBorder="1"/>
    <xf numFmtId="164" fontId="16" fillId="0" borderId="5" xfId="0" applyNumberFormat="1" applyFont="1" applyBorder="1" applyAlignment="1">
      <alignment horizontal="center"/>
    </xf>
    <xf numFmtId="164" fontId="5" fillId="0" borderId="5" xfId="1" applyNumberFormat="1" applyFont="1" applyBorder="1" applyAlignment="1">
      <alignment horizontal="center"/>
    </xf>
    <xf numFmtId="0" fontId="6" fillId="0" borderId="6" xfId="0" applyFont="1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8" fillId="0" borderId="6" xfId="0" applyFont="1" applyBorder="1" applyAlignment="1">
      <alignment horizontal="center"/>
    </xf>
    <xf numFmtId="1" fontId="6" fillId="0" borderId="6" xfId="0" applyNumberFormat="1" applyFont="1" applyBorder="1" applyAlignment="1">
      <alignment horizontal="center"/>
    </xf>
    <xf numFmtId="0" fontId="17" fillId="0" borderId="6" xfId="0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1" fontId="8" fillId="0" borderId="5" xfId="0" applyNumberFormat="1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164" fontId="16" fillId="0" borderId="6" xfId="0" applyNumberFormat="1" applyFont="1" applyBorder="1" applyAlignment="1">
      <alignment horizontal="center"/>
    </xf>
    <xf numFmtId="164" fontId="5" fillId="0" borderId="6" xfId="1" applyNumberFormat="1" applyFont="1" applyBorder="1" applyAlignment="1">
      <alignment horizontal="center"/>
    </xf>
    <xf numFmtId="1" fontId="8" fillId="0" borderId="6" xfId="0" applyNumberFormat="1" applyFont="1" applyBorder="1" applyAlignment="1">
      <alignment horizontal="center"/>
    </xf>
    <xf numFmtId="1" fontId="8" fillId="0" borderId="3" xfId="0" applyNumberFormat="1" applyFont="1" applyFill="1" applyBorder="1" applyAlignment="1">
      <alignment horizontal="center"/>
    </xf>
    <xf numFmtId="0" fontId="6" fillId="0" borderId="5" xfId="0" applyFont="1" applyFill="1" applyBorder="1"/>
    <xf numFmtId="164" fontId="17" fillId="0" borderId="5" xfId="0" applyNumberFormat="1" applyFont="1" applyBorder="1" applyAlignment="1">
      <alignment horizontal="center"/>
    </xf>
    <xf numFmtId="164" fontId="23" fillId="0" borderId="5" xfId="1" applyNumberFormat="1" applyFont="1" applyBorder="1" applyAlignment="1">
      <alignment horizontal="center"/>
    </xf>
    <xf numFmtId="0" fontId="6" fillId="0" borderId="3" xfId="0" applyFont="1" applyFill="1" applyBorder="1"/>
    <xf numFmtId="164" fontId="17" fillId="0" borderId="3" xfId="0" applyNumberFormat="1" applyFont="1" applyBorder="1" applyAlignment="1">
      <alignment horizontal="center"/>
    </xf>
    <xf numFmtId="164" fontId="23" fillId="0" borderId="3" xfId="1" applyNumberFormat="1" applyFont="1" applyBorder="1" applyAlignment="1">
      <alignment horizontal="center"/>
    </xf>
    <xf numFmtId="0" fontId="22" fillId="0" borderId="0" xfId="0" applyFont="1" applyFill="1" applyAlignment="1">
      <alignment vertical="center"/>
    </xf>
    <xf numFmtId="0" fontId="11" fillId="0" borderId="0" xfId="0" applyFont="1" applyFill="1"/>
    <xf numFmtId="2" fontId="8" fillId="0" borderId="5" xfId="0" applyNumberFormat="1" applyFont="1" applyBorder="1" applyAlignment="1">
      <alignment horizontal="center"/>
    </xf>
    <xf numFmtId="2" fontId="9" fillId="0" borderId="3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/>
    </xf>
    <xf numFmtId="2" fontId="8" fillId="0" borderId="6" xfId="0" applyNumberFormat="1" applyFont="1" applyBorder="1" applyAlignment="1">
      <alignment horizontal="center"/>
    </xf>
    <xf numFmtId="2" fontId="9" fillId="0" borderId="6" xfId="0" applyNumberFormat="1" applyFont="1" applyBorder="1" applyAlignment="1">
      <alignment horizontal="center"/>
    </xf>
    <xf numFmtId="2" fontId="8" fillId="0" borderId="3" xfId="0" applyNumberFormat="1" applyFont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/>
    </xf>
    <xf numFmtId="49" fontId="9" fillId="0" borderId="3" xfId="0" applyNumberFormat="1" applyFont="1" applyBorder="1" applyAlignment="1">
      <alignment horizontal="center"/>
    </xf>
    <xf numFmtId="49" fontId="8" fillId="0" borderId="3" xfId="0" applyNumberFormat="1" applyFont="1" applyBorder="1" applyAlignment="1">
      <alignment horizontal="center"/>
    </xf>
    <xf numFmtId="49" fontId="8" fillId="0" borderId="6" xfId="0" applyNumberFormat="1" applyFont="1" applyBorder="1" applyAlignment="1">
      <alignment horizontal="center"/>
    </xf>
    <xf numFmtId="49" fontId="8" fillId="0" borderId="3" xfId="0" applyNumberFormat="1" applyFont="1" applyBorder="1" applyAlignment="1">
      <alignment horizontal="center" vertical="center"/>
    </xf>
    <xf numFmtId="2" fontId="9" fillId="0" borderId="4" xfId="0" applyNumberFormat="1" applyFont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5" xfId="0" applyNumberFormat="1" applyFont="1" applyBorder="1" applyAlignment="1">
      <alignment horizontal="center" vertical="center"/>
    </xf>
    <xf numFmtId="49" fontId="8" fillId="0" borderId="4" xfId="0" applyNumberFormat="1" applyFont="1" applyBorder="1" applyAlignment="1">
      <alignment horizontal="center" vertical="center"/>
    </xf>
    <xf numFmtId="49" fontId="8" fillId="0" borderId="2" xfId="0" applyNumberFormat="1" applyFont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/>
    </xf>
    <xf numFmtId="1" fontId="8" fillId="0" borderId="4" xfId="0" applyNumberFormat="1" applyFont="1" applyBorder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1" fontId="8" fillId="0" borderId="5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5" xfId="0" applyNumberFormat="1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8" fillId="0" borderId="2" xfId="0" applyNumberFormat="1" applyFont="1" applyBorder="1" applyAlignment="1">
      <alignment horizontal="center" vertical="center"/>
    </xf>
    <xf numFmtId="2" fontId="8" fillId="0" borderId="5" xfId="0" applyNumberFormat="1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14" fillId="0" borderId="7" xfId="0" applyFont="1" applyFill="1" applyBorder="1" applyAlignment="1">
      <alignment horizontal="center"/>
    </xf>
  </cellXfs>
  <cellStyles count="52">
    <cellStyle name="Excel Built-in Normal" xfId="14"/>
    <cellStyle name="Followed Hyperlink" xfId="3" builtinId="9" hidden="1"/>
    <cellStyle name="Followed Hyperlink" xfId="4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1" builtinId="9" hidden="1"/>
    <cellStyle name="Followed Hyperlink" xfId="12" builtinId="9" hidden="1"/>
    <cellStyle name="Followed Hyperlink" xfId="13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Followed Hyperlink" xfId="28" builtinId="9" hidden="1"/>
    <cellStyle name="Followed Hyperlink" xfId="29" builtinId="9" hidden="1"/>
    <cellStyle name="Followed Hyperlink" xfId="30" builtinId="9" hidden="1"/>
    <cellStyle name="Followed Hyperlink" xfId="31" builtinId="9" hidden="1"/>
    <cellStyle name="Followed Hyperlink" xfId="32" builtinId="9" hidden="1"/>
    <cellStyle name="Followed Hyperlink" xfId="33" builtinId="9" hidden="1"/>
    <cellStyle name="Followed Hyperlink" xfId="34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41" builtinId="9" hidden="1"/>
    <cellStyle name="Followed Hyperlink" xfId="42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6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0" builtinId="9" hidden="1"/>
    <cellStyle name="Followed Hyperlink" xfId="51" builtinId="9" hidden="1"/>
    <cellStyle name="Hyperlink" xfId="2" builtinId="8"/>
    <cellStyle name="Hyperlink 2" xfId="6"/>
    <cellStyle name="Normal" xfId="0" builtinId="0"/>
    <cellStyle name="Normal 2" xfId="1"/>
    <cellStyle name="Normal 3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user/AppData/Roaming/Microsoft/Excel/McGill_S_isotopes_prelim%20(Autosaved)%20(version%201)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D33S vs d34S"/>
      <sheetName val="Stot vs d34S"/>
      <sheetName val="S6+_Stot vs d34"/>
      <sheetName val="D33S vs d34S (Stot)"/>
      <sheetName val="Organized"/>
      <sheetName val="d34S histogram"/>
      <sheetName val="D33S histogram"/>
      <sheetName val="D36S histogram"/>
      <sheetName val="Concentrations"/>
      <sheetName val="Standards"/>
      <sheetName val="Sheet2"/>
    </sheetNames>
    <sheetDataSet>
      <sheetData sheetId="0"/>
      <sheetData sheetId="1" refreshError="1"/>
      <sheetData sheetId="2" refreshError="1"/>
      <sheetData sheetId="3" refreshError="1"/>
      <sheetData sheetId="4" refreshError="1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1"/>
  <sheetViews>
    <sheetView tabSelected="1" zoomScale="132" zoomScaleNormal="150" zoomScalePageLayoutView="150" workbookViewId="0">
      <pane xSplit="1" topLeftCell="B1" activePane="topRight" state="frozen"/>
      <selection pane="topRight" activeCell="H11" sqref="H11"/>
    </sheetView>
  </sheetViews>
  <sheetFormatPr baseColWidth="10" defaultRowHeight="16" x14ac:dyDescent="0.2"/>
  <cols>
    <col min="1" max="1" width="17" customWidth="1"/>
    <col min="2" max="5" width="11.6640625" customWidth="1"/>
    <col min="6" max="6" width="11.6640625" style="6" customWidth="1"/>
    <col min="7" max="8" width="11.6640625" customWidth="1"/>
    <col min="9" max="10" width="11.6640625" style="10" customWidth="1"/>
    <col min="12" max="12" width="10.33203125" customWidth="1"/>
  </cols>
  <sheetData>
    <row r="1" spans="1:12" ht="18" thickBot="1" x14ac:dyDescent="0.3">
      <c r="A1" s="33" t="s">
        <v>5</v>
      </c>
      <c r="B1" s="34" t="s">
        <v>7</v>
      </c>
      <c r="C1" s="28" t="s">
        <v>13</v>
      </c>
      <c r="D1" s="35" t="s">
        <v>14</v>
      </c>
      <c r="E1" s="34" t="s">
        <v>12</v>
      </c>
      <c r="F1" s="36" t="s">
        <v>4</v>
      </c>
      <c r="G1" s="37" t="s">
        <v>15</v>
      </c>
      <c r="H1" s="37" t="s">
        <v>16</v>
      </c>
      <c r="I1" s="38" t="s">
        <v>3</v>
      </c>
      <c r="J1" s="38" t="s">
        <v>17</v>
      </c>
      <c r="L1" s="7"/>
    </row>
    <row r="2" spans="1:12" ht="18" thickTop="1" thickBot="1" x14ac:dyDescent="0.25">
      <c r="A2" s="84" t="s">
        <v>68</v>
      </c>
      <c r="B2" s="84"/>
      <c r="C2" s="84"/>
      <c r="D2" s="84"/>
      <c r="E2" s="84"/>
      <c r="F2" s="84"/>
      <c r="G2" s="84"/>
      <c r="H2" s="84"/>
      <c r="I2" s="84"/>
      <c r="J2" s="84"/>
      <c r="L2" s="12"/>
    </row>
    <row r="3" spans="1:12" ht="17" thickTop="1" x14ac:dyDescent="0.2">
      <c r="A3" s="29" t="s">
        <v>19</v>
      </c>
      <c r="B3" s="39" t="s">
        <v>8</v>
      </c>
      <c r="C3" s="32">
        <v>0.26260315629488284</v>
      </c>
      <c r="D3" s="32">
        <v>0.45199464756400159</v>
      </c>
      <c r="E3" s="40">
        <v>1975.6227374139421</v>
      </c>
      <c r="F3" s="40">
        <v>112.66608163600182</v>
      </c>
      <c r="G3" s="54">
        <v>0.16</v>
      </c>
      <c r="H3" s="54">
        <v>7.0000000000000007E-2</v>
      </c>
      <c r="I3" s="54">
        <v>0.69</v>
      </c>
      <c r="J3" s="60" t="s">
        <v>73</v>
      </c>
      <c r="L3" s="5"/>
    </row>
    <row r="4" spans="1:12" x14ac:dyDescent="0.2">
      <c r="A4" s="17" t="s">
        <v>20</v>
      </c>
      <c r="B4" s="22" t="s">
        <v>8</v>
      </c>
      <c r="C4" s="24">
        <v>2.0693949626448993</v>
      </c>
      <c r="D4" s="24">
        <v>0.44400499109124597</v>
      </c>
      <c r="E4" s="20">
        <v>3467.0566641849241</v>
      </c>
      <c r="F4" s="20">
        <v>198.08926634740666</v>
      </c>
      <c r="G4" s="55" t="s">
        <v>18</v>
      </c>
      <c r="H4" s="55" t="s">
        <v>18</v>
      </c>
      <c r="I4" s="55" t="s">
        <v>18</v>
      </c>
      <c r="J4" s="61" t="s">
        <v>18</v>
      </c>
      <c r="L4" s="5"/>
    </row>
    <row r="5" spans="1:12" x14ac:dyDescent="0.2">
      <c r="A5" s="15" t="s">
        <v>21</v>
      </c>
      <c r="B5" s="22" t="s">
        <v>8</v>
      </c>
      <c r="C5" s="24">
        <v>2.6345309546262796</v>
      </c>
      <c r="D5" s="24">
        <v>0.42656266295564282</v>
      </c>
      <c r="E5" s="20">
        <v>3020.1060038375626</v>
      </c>
      <c r="F5" s="20">
        <v>173.71883609029831</v>
      </c>
      <c r="G5" s="56">
        <v>0.41935483870955964</v>
      </c>
      <c r="H5" s="56">
        <v>7.0000000000000007E-2</v>
      </c>
      <c r="I5" s="56">
        <f>(2.1-LOG10(1/G5-1))/2</f>
        <v>0.97933542360166037</v>
      </c>
      <c r="J5" s="62" t="s">
        <v>75</v>
      </c>
      <c r="L5" s="5"/>
    </row>
    <row r="6" spans="1:12" x14ac:dyDescent="0.2">
      <c r="A6" s="17" t="s">
        <v>22</v>
      </c>
      <c r="B6" s="22" t="s">
        <v>8</v>
      </c>
      <c r="C6" s="24">
        <v>1.46157705204496</v>
      </c>
      <c r="D6" s="24">
        <v>0.4367051041279873</v>
      </c>
      <c r="E6" s="45">
        <v>2298.632744678247</v>
      </c>
      <c r="F6" s="45">
        <v>300</v>
      </c>
      <c r="G6" s="55" t="s">
        <v>18</v>
      </c>
      <c r="H6" s="55" t="s">
        <v>18</v>
      </c>
      <c r="I6" s="55" t="s">
        <v>18</v>
      </c>
      <c r="J6" s="61" t="s">
        <v>18</v>
      </c>
      <c r="L6" s="5"/>
    </row>
    <row r="7" spans="1:12" x14ac:dyDescent="0.2">
      <c r="A7" s="15" t="s">
        <v>23</v>
      </c>
      <c r="B7" s="22" t="s">
        <v>8</v>
      </c>
      <c r="C7" s="24">
        <v>1.9550439400348618</v>
      </c>
      <c r="D7" s="24">
        <v>0.43813479841003961</v>
      </c>
      <c r="E7" s="45">
        <v>2735.1326909673217</v>
      </c>
      <c r="F7" s="45">
        <v>300</v>
      </c>
      <c r="G7" s="55" t="s">
        <v>18</v>
      </c>
      <c r="H7" s="55" t="s">
        <v>18</v>
      </c>
      <c r="I7" s="55" t="s">
        <v>18</v>
      </c>
      <c r="J7" s="61" t="s">
        <v>18</v>
      </c>
      <c r="L7" s="5"/>
    </row>
    <row r="8" spans="1:12" x14ac:dyDescent="0.2">
      <c r="A8" s="15" t="s">
        <v>24</v>
      </c>
      <c r="B8" s="22" t="s">
        <v>8</v>
      </c>
      <c r="C8" s="24">
        <v>1.6873119050615393</v>
      </c>
      <c r="D8" s="24">
        <v>0.42603372107087689</v>
      </c>
      <c r="E8" s="20">
        <v>5076.9349966140962</v>
      </c>
      <c r="F8" s="20">
        <v>288.74065504207402</v>
      </c>
      <c r="G8" s="56">
        <v>0.7096774193549038</v>
      </c>
      <c r="H8" s="56">
        <v>7.0000000000000007E-2</v>
      </c>
      <c r="I8" s="56">
        <f>(2.1-LOG10(1/G8-1))/2</f>
        <v>1.2440900856915094</v>
      </c>
      <c r="J8" s="62" t="s">
        <v>74</v>
      </c>
      <c r="L8" s="5"/>
    </row>
    <row r="9" spans="1:12" x14ac:dyDescent="0.2">
      <c r="A9" s="15" t="s">
        <v>25</v>
      </c>
      <c r="B9" s="22" t="s">
        <v>8</v>
      </c>
      <c r="C9" s="24">
        <v>-9.4655442068990736E-3</v>
      </c>
      <c r="D9" s="24">
        <v>0.45660252726429568</v>
      </c>
      <c r="E9" s="20">
        <v>1152.5124905466589</v>
      </c>
      <c r="F9" s="20">
        <v>65.627288003202736</v>
      </c>
      <c r="G9" s="55" t="s">
        <v>18</v>
      </c>
      <c r="H9" s="55" t="s">
        <v>18</v>
      </c>
      <c r="I9" s="55" t="s">
        <v>18</v>
      </c>
      <c r="J9" s="61" t="s">
        <v>18</v>
      </c>
      <c r="L9" s="5"/>
    </row>
    <row r="10" spans="1:12" x14ac:dyDescent="0.2">
      <c r="A10" s="17" t="s">
        <v>26</v>
      </c>
      <c r="B10" s="22" t="s">
        <v>8</v>
      </c>
      <c r="C10" s="24">
        <v>2.5263425619772462</v>
      </c>
      <c r="D10" s="24">
        <v>0.41234753357378673</v>
      </c>
      <c r="E10" s="20">
        <v>3244.9054491248103</v>
      </c>
      <c r="F10" s="20">
        <v>185.31137322483653</v>
      </c>
      <c r="G10" s="56">
        <v>0.5483870967740615</v>
      </c>
      <c r="H10" s="56">
        <v>7.0000000000000007E-2</v>
      </c>
      <c r="I10" s="56">
        <f>(2.1-LOG10(1/G10-1))/2</f>
        <v>1.0921604428499021</v>
      </c>
      <c r="J10" s="62" t="s">
        <v>75</v>
      </c>
      <c r="L10" s="5"/>
    </row>
    <row r="11" spans="1:12" x14ac:dyDescent="0.2">
      <c r="A11" s="15" t="s">
        <v>27</v>
      </c>
      <c r="B11" s="22" t="s">
        <v>9</v>
      </c>
      <c r="C11" s="24">
        <v>-0.84370304448589939</v>
      </c>
      <c r="D11" s="24">
        <v>0.52363269224097109</v>
      </c>
      <c r="E11" s="20">
        <v>808.07894663325123</v>
      </c>
      <c r="F11" s="20">
        <v>45.995029283237528</v>
      </c>
      <c r="G11" s="55" t="s">
        <v>18</v>
      </c>
      <c r="H11" s="55" t="s">
        <v>18</v>
      </c>
      <c r="I11" s="55" t="s">
        <v>18</v>
      </c>
      <c r="J11" s="61" t="s">
        <v>18</v>
      </c>
      <c r="L11" s="5"/>
    </row>
    <row r="12" spans="1:12" x14ac:dyDescent="0.2">
      <c r="A12" s="15" t="s">
        <v>28</v>
      </c>
      <c r="B12" s="22" t="s">
        <v>9</v>
      </c>
      <c r="C12" s="24">
        <v>9.9635830658850816E-2</v>
      </c>
      <c r="D12" s="24">
        <v>0.44461696823408425</v>
      </c>
      <c r="E12" s="20">
        <v>1515.6089684476717</v>
      </c>
      <c r="F12" s="20">
        <v>86.447648658038602</v>
      </c>
      <c r="G12" s="56">
        <v>0.22580645161294999</v>
      </c>
      <c r="H12" s="56">
        <v>7.0000000000000007E-2</v>
      </c>
      <c r="I12" s="56">
        <f>(2.1-LOG10(1/G12-1))/2</f>
        <v>0.7824433991513835</v>
      </c>
      <c r="J12" s="62" t="s">
        <v>76</v>
      </c>
      <c r="L12" s="5"/>
    </row>
    <row r="13" spans="1:12" x14ac:dyDescent="0.2">
      <c r="A13" s="15" t="s">
        <v>29</v>
      </c>
      <c r="B13" s="22" t="s">
        <v>9</v>
      </c>
      <c r="C13" s="24">
        <v>2.8707651031321002</v>
      </c>
      <c r="D13" s="24">
        <v>0.42542794266947759</v>
      </c>
      <c r="E13" s="20">
        <v>4205.330208000536</v>
      </c>
      <c r="F13" s="20">
        <v>241.96414058754115</v>
      </c>
      <c r="G13" s="56">
        <v>0.48387096774195382</v>
      </c>
      <c r="H13" s="56">
        <v>7.0000000000000007E-2</v>
      </c>
      <c r="I13" s="56">
        <f>(2.1-LOG10(1/G13-1))/2</f>
        <v>1.0359856381998942</v>
      </c>
      <c r="J13" s="62" t="s">
        <v>75</v>
      </c>
      <c r="L13" s="5"/>
    </row>
    <row r="14" spans="1:12" x14ac:dyDescent="0.2">
      <c r="A14" s="15" t="s">
        <v>30</v>
      </c>
      <c r="B14" s="22" t="s">
        <v>9</v>
      </c>
      <c r="C14" s="24">
        <v>-5.8829083881698603</v>
      </c>
      <c r="D14" s="24">
        <v>0.58773860430484937</v>
      </c>
      <c r="E14" s="20">
        <v>523.50886784665443</v>
      </c>
      <c r="F14" s="20">
        <v>30.001276005684037</v>
      </c>
      <c r="G14" s="55" t="s">
        <v>18</v>
      </c>
      <c r="H14" s="55" t="s">
        <v>18</v>
      </c>
      <c r="I14" s="55" t="s">
        <v>18</v>
      </c>
      <c r="J14" s="61" t="s">
        <v>18</v>
      </c>
      <c r="L14" s="5"/>
    </row>
    <row r="15" spans="1:12" x14ac:dyDescent="0.2">
      <c r="A15" s="15" t="s">
        <v>31</v>
      </c>
      <c r="B15" s="22" t="s">
        <v>10</v>
      </c>
      <c r="C15" s="24">
        <v>3.2038749635585506</v>
      </c>
      <c r="D15" s="24">
        <v>0.11118500694362263</v>
      </c>
      <c r="E15" s="20">
        <v>4413.244590149814</v>
      </c>
      <c r="F15" s="20">
        <v>251.79789723372917</v>
      </c>
      <c r="G15" s="56">
        <v>0.41935483870955964</v>
      </c>
      <c r="H15" s="56">
        <v>7.0000000000000007E-2</v>
      </c>
      <c r="I15" s="56">
        <f>(2.1-LOG10(1/G15-1))/2</f>
        <v>0.97933542360166037</v>
      </c>
      <c r="J15" s="62" t="s">
        <v>75</v>
      </c>
      <c r="L15" s="5"/>
    </row>
    <row r="16" spans="1:12" x14ac:dyDescent="0.2">
      <c r="A16" s="15" t="s">
        <v>32</v>
      </c>
      <c r="B16" s="22" t="s">
        <v>10</v>
      </c>
      <c r="C16" s="24">
        <v>2.4358402893875808</v>
      </c>
      <c r="D16" s="24">
        <v>0.22308965888608515</v>
      </c>
      <c r="E16" s="20">
        <v>1634.0806965366994</v>
      </c>
      <c r="F16" s="20">
        <v>93.84930620706912</v>
      </c>
      <c r="G16" s="55" t="s">
        <v>18</v>
      </c>
      <c r="H16" s="55" t="s">
        <v>18</v>
      </c>
      <c r="I16" s="55" t="s">
        <v>18</v>
      </c>
      <c r="J16" s="61" t="s">
        <v>18</v>
      </c>
      <c r="L16" s="5"/>
    </row>
    <row r="17" spans="1:12" ht="17" thickBot="1" x14ac:dyDescent="0.25">
      <c r="A17" s="30" t="s">
        <v>33</v>
      </c>
      <c r="B17" s="41" t="s">
        <v>10</v>
      </c>
      <c r="C17" s="43">
        <v>-1.3997519023794092</v>
      </c>
      <c r="D17" s="43">
        <v>0.32774345809564892</v>
      </c>
      <c r="E17" s="44">
        <v>779.37186758620612</v>
      </c>
      <c r="F17" s="44">
        <v>44.741991587562893</v>
      </c>
      <c r="G17" s="57">
        <v>0.12903225806450191</v>
      </c>
      <c r="H17" s="57">
        <v>7.0000000000000007E-2</v>
      </c>
      <c r="I17" s="57">
        <f>(2.1-LOG10(1/G17-1))/2</f>
        <v>0.63534811358446008</v>
      </c>
      <c r="J17" s="63" t="s">
        <v>77</v>
      </c>
      <c r="L17" s="5"/>
    </row>
    <row r="18" spans="1:12" ht="18" thickTop="1" thickBot="1" x14ac:dyDescent="0.25">
      <c r="A18" s="84" t="s">
        <v>69</v>
      </c>
      <c r="B18" s="84"/>
      <c r="C18" s="84"/>
      <c r="D18" s="84"/>
      <c r="E18" s="84"/>
      <c r="F18" s="84"/>
      <c r="G18" s="84"/>
      <c r="H18" s="84"/>
      <c r="I18" s="84"/>
      <c r="J18" s="84"/>
      <c r="L18" s="5"/>
    </row>
    <row r="19" spans="1:12" ht="17" thickTop="1" x14ac:dyDescent="0.2">
      <c r="A19" s="29" t="s">
        <v>34</v>
      </c>
      <c r="B19" s="39" t="s">
        <v>70</v>
      </c>
      <c r="C19" s="31">
        <v>1.74</v>
      </c>
      <c r="D19" s="32">
        <v>0.42524088111619118</v>
      </c>
      <c r="E19" s="40">
        <v>4008.307423143905</v>
      </c>
      <c r="F19" s="40">
        <v>228.056723543609</v>
      </c>
      <c r="G19" s="54">
        <v>0.41935483870955964</v>
      </c>
      <c r="H19" s="54">
        <v>7.0000000000000007E-2</v>
      </c>
      <c r="I19" s="54">
        <f t="shared" ref="I19:I26" si="0">(2.1-LOG10(1/G19-1))/2</f>
        <v>0.97933542360166037</v>
      </c>
      <c r="J19" s="60" t="s">
        <v>75</v>
      </c>
      <c r="L19" s="5"/>
    </row>
    <row r="20" spans="1:12" x14ac:dyDescent="0.2">
      <c r="A20" s="15" t="s">
        <v>35</v>
      </c>
      <c r="B20" s="22" t="s">
        <v>70</v>
      </c>
      <c r="C20" s="23">
        <v>3.1</v>
      </c>
      <c r="D20" s="24">
        <v>0.50335349115622863</v>
      </c>
      <c r="E20" s="20">
        <v>3582.5449746719501</v>
      </c>
      <c r="F20" s="20">
        <v>248.65308728958294</v>
      </c>
      <c r="G20" s="56">
        <v>0.19354838709689615</v>
      </c>
      <c r="H20" s="54">
        <v>7.0000000000000007E-2</v>
      </c>
      <c r="I20" s="56">
        <f t="shared" si="0"/>
        <v>0.74010562085597276</v>
      </c>
      <c r="J20" s="62" t="s">
        <v>78</v>
      </c>
      <c r="L20" s="5"/>
    </row>
    <row r="21" spans="1:12" x14ac:dyDescent="0.2">
      <c r="A21" s="15" t="s">
        <v>36</v>
      </c>
      <c r="B21" s="22" t="s">
        <v>71</v>
      </c>
      <c r="C21" s="23">
        <v>2.9</v>
      </c>
      <c r="D21" s="24">
        <v>0.48053124961490978</v>
      </c>
      <c r="E21" s="20">
        <v>1920.1847667617119</v>
      </c>
      <c r="F21" s="20">
        <v>127.52142848285557</v>
      </c>
      <c r="G21" s="56">
        <v>6.4516129032394218E-2</v>
      </c>
      <c r="H21" s="54">
        <v>7.0000000000000007E-2</v>
      </c>
      <c r="I21" s="56">
        <f t="shared" si="0"/>
        <v>0.46931599888300246</v>
      </c>
      <c r="J21" s="62" t="s">
        <v>79</v>
      </c>
      <c r="L21" s="5"/>
    </row>
    <row r="22" spans="1:12" x14ac:dyDescent="0.2">
      <c r="A22" s="15" t="s">
        <v>37</v>
      </c>
      <c r="B22" s="22" t="s">
        <v>71</v>
      </c>
      <c r="C22" s="23">
        <v>1.99</v>
      </c>
      <c r="D22" s="24">
        <v>0.51648028897014175</v>
      </c>
      <c r="E22" s="20">
        <v>2536.1724860431382</v>
      </c>
      <c r="F22" s="20">
        <v>295.60071935899299</v>
      </c>
      <c r="G22" s="56">
        <v>0.19354838709689615</v>
      </c>
      <c r="H22" s="54">
        <v>7.0000000000000007E-2</v>
      </c>
      <c r="I22" s="56">
        <f t="shared" si="0"/>
        <v>0.74010562085597276</v>
      </c>
      <c r="J22" s="62" t="s">
        <v>78</v>
      </c>
      <c r="L22" s="5"/>
    </row>
    <row r="23" spans="1:12" x14ac:dyDescent="0.2">
      <c r="A23" s="15" t="s">
        <v>38</v>
      </c>
      <c r="B23" s="22" t="s">
        <v>71</v>
      </c>
      <c r="C23" s="23">
        <v>2.21</v>
      </c>
      <c r="D23" s="24">
        <v>0.42967245632313322</v>
      </c>
      <c r="E23" s="20">
        <v>2344.7356893443603</v>
      </c>
      <c r="F23" s="20">
        <v>139.15168336882243</v>
      </c>
      <c r="G23" s="56">
        <v>0.12903225806450191</v>
      </c>
      <c r="H23" s="54">
        <v>7.0000000000000007E-2</v>
      </c>
      <c r="I23" s="56">
        <f t="shared" si="0"/>
        <v>0.63534811358446008</v>
      </c>
      <c r="J23" s="62" t="s">
        <v>77</v>
      </c>
      <c r="L23" s="5"/>
    </row>
    <row r="24" spans="1:12" x14ac:dyDescent="0.2">
      <c r="A24" s="15" t="s">
        <v>39</v>
      </c>
      <c r="B24" s="22" t="s">
        <v>71</v>
      </c>
      <c r="C24" s="23">
        <v>2.4900000000000002</v>
      </c>
      <c r="D24" s="24">
        <v>0.45886059308797267</v>
      </c>
      <c r="E24" s="20">
        <v>1761.5820566765719</v>
      </c>
      <c r="F24" s="20">
        <v>100.39943276565182</v>
      </c>
      <c r="G24" s="56">
        <v>0.19354838709689615</v>
      </c>
      <c r="H24" s="54">
        <v>7.0000000000000007E-2</v>
      </c>
      <c r="I24" s="56">
        <f t="shared" si="0"/>
        <v>0.74010562085597276</v>
      </c>
      <c r="J24" s="62" t="s">
        <v>78</v>
      </c>
      <c r="L24" s="5"/>
    </row>
    <row r="25" spans="1:12" x14ac:dyDescent="0.2">
      <c r="A25" s="15" t="s">
        <v>40</v>
      </c>
      <c r="B25" s="22" t="s">
        <v>71</v>
      </c>
      <c r="C25" s="23">
        <v>1.79</v>
      </c>
      <c r="D25" s="24">
        <v>0.44423958658343815</v>
      </c>
      <c r="E25" s="20">
        <v>2383.1827534010872</v>
      </c>
      <c r="F25" s="20">
        <v>160.76495167882516</v>
      </c>
      <c r="G25" s="56">
        <v>6.4516129032394218E-2</v>
      </c>
      <c r="H25" s="54">
        <v>7.0000000000000007E-2</v>
      </c>
      <c r="I25" s="56">
        <f t="shared" si="0"/>
        <v>0.46931599888300246</v>
      </c>
      <c r="J25" s="62" t="s">
        <v>79</v>
      </c>
      <c r="L25" s="5"/>
    </row>
    <row r="26" spans="1:12" x14ac:dyDescent="0.2">
      <c r="A26" s="15" t="s">
        <v>41</v>
      </c>
      <c r="B26" s="22" t="s">
        <v>71</v>
      </c>
      <c r="C26" s="23">
        <v>2.74</v>
      </c>
      <c r="D26" s="24">
        <v>0</v>
      </c>
      <c r="E26" s="20">
        <v>2366.9522495177957</v>
      </c>
      <c r="F26" s="20">
        <v>135.98007248123875</v>
      </c>
      <c r="G26" s="56">
        <v>0.22580645161294999</v>
      </c>
      <c r="H26" s="54">
        <v>7.0000000000000007E-2</v>
      </c>
      <c r="I26" s="56">
        <f t="shared" si="0"/>
        <v>0.7824433991513835</v>
      </c>
      <c r="J26" s="62" t="s">
        <v>76</v>
      </c>
      <c r="L26" s="5"/>
    </row>
    <row r="27" spans="1:12" x14ac:dyDescent="0.2">
      <c r="A27" s="15" t="s">
        <v>42</v>
      </c>
      <c r="B27" s="22" t="s">
        <v>71</v>
      </c>
      <c r="C27" s="23">
        <v>0.79</v>
      </c>
      <c r="D27" s="24">
        <v>0</v>
      </c>
      <c r="E27" s="20">
        <v>2091.8127513048976</v>
      </c>
      <c r="F27" s="20">
        <v>122.64114698447099</v>
      </c>
      <c r="G27" s="55" t="s">
        <v>18</v>
      </c>
      <c r="H27" s="55" t="s">
        <v>18</v>
      </c>
      <c r="I27" s="55" t="s">
        <v>18</v>
      </c>
      <c r="J27" s="61" t="s">
        <v>18</v>
      </c>
      <c r="L27" s="5"/>
    </row>
    <row r="28" spans="1:12" ht="17" thickBot="1" x14ac:dyDescent="0.25">
      <c r="A28" s="30" t="s">
        <v>43</v>
      </c>
      <c r="B28" s="41" t="s">
        <v>72</v>
      </c>
      <c r="C28" s="42">
        <v>2.56</v>
      </c>
      <c r="D28" s="43">
        <v>0.1973177450132885</v>
      </c>
      <c r="E28" s="44">
        <v>3171.3534437700719</v>
      </c>
      <c r="F28" s="44">
        <v>187.45704880432581</v>
      </c>
      <c r="G28" s="57">
        <v>0</v>
      </c>
      <c r="H28" s="57">
        <v>7.0000000000000007E-2</v>
      </c>
      <c r="I28" s="58">
        <v>0</v>
      </c>
      <c r="J28" s="63" t="s">
        <v>81</v>
      </c>
      <c r="L28" s="5"/>
    </row>
    <row r="29" spans="1:12" s="13" customFormat="1" ht="18" thickTop="1" thickBot="1" x14ac:dyDescent="0.25">
      <c r="A29" s="84" t="s">
        <v>11</v>
      </c>
      <c r="B29" s="84"/>
      <c r="C29" s="84"/>
      <c r="D29" s="84"/>
      <c r="E29" s="84"/>
      <c r="F29" s="84"/>
      <c r="G29" s="84"/>
      <c r="H29" s="84"/>
      <c r="I29" s="84"/>
      <c r="J29" s="84"/>
      <c r="L29" s="14"/>
    </row>
    <row r="30" spans="1:12" ht="17" thickTop="1" x14ac:dyDescent="0.2">
      <c r="A30" s="46" t="s">
        <v>44</v>
      </c>
      <c r="B30" s="79" t="s">
        <v>6</v>
      </c>
      <c r="C30" s="47">
        <v>-4.3499999999999996</v>
      </c>
      <c r="D30" s="48">
        <v>0.68669488222434005</v>
      </c>
      <c r="E30" s="72">
        <v>424.29493885354998</v>
      </c>
      <c r="F30" s="72">
        <v>24.328811111831747</v>
      </c>
      <c r="G30" s="75">
        <v>0.12903225806450191</v>
      </c>
      <c r="H30" s="78">
        <v>7.0000000000000007E-2</v>
      </c>
      <c r="I30" s="81">
        <f>(2.1-LOG10(1/G30-1))/2</f>
        <v>0.63534811358446008</v>
      </c>
      <c r="J30" s="69" t="s">
        <v>77</v>
      </c>
      <c r="L30" s="5"/>
    </row>
    <row r="31" spans="1:12" x14ac:dyDescent="0.2">
      <c r="A31" s="18" t="s">
        <v>45</v>
      </c>
      <c r="B31" s="83"/>
      <c r="C31" s="23">
        <v>-4.5</v>
      </c>
      <c r="D31" s="23">
        <v>0.72</v>
      </c>
      <c r="E31" s="72"/>
      <c r="F31" s="72"/>
      <c r="G31" s="75"/>
      <c r="H31" s="78"/>
      <c r="I31" s="81"/>
      <c r="J31" s="69"/>
      <c r="L31" s="5"/>
    </row>
    <row r="32" spans="1:12" x14ac:dyDescent="0.2">
      <c r="A32" s="18" t="s">
        <v>46</v>
      </c>
      <c r="B32" s="83"/>
      <c r="C32" s="23">
        <v>-4.2</v>
      </c>
      <c r="D32" s="23">
        <v>0.56999999999999995</v>
      </c>
      <c r="E32" s="73"/>
      <c r="F32" s="73"/>
      <c r="G32" s="76"/>
      <c r="H32" s="79"/>
      <c r="I32" s="82"/>
      <c r="J32" s="70"/>
      <c r="L32" s="5"/>
    </row>
    <row r="33" spans="1:12" x14ac:dyDescent="0.2">
      <c r="A33" s="49" t="s">
        <v>47</v>
      </c>
      <c r="B33" s="83" t="s">
        <v>6</v>
      </c>
      <c r="C33" s="50">
        <v>-7.09</v>
      </c>
      <c r="D33" s="51">
        <v>2.4111356521927099</v>
      </c>
      <c r="E33" s="71">
        <v>391.99127720820002</v>
      </c>
      <c r="F33" s="71">
        <v>22.509791973101944</v>
      </c>
      <c r="G33" s="74">
        <v>6.4516129032394218E-2</v>
      </c>
      <c r="H33" s="77">
        <v>7.0000000000000007E-2</v>
      </c>
      <c r="I33" s="80">
        <f>(2.1-LOG10(1/G33-1))/2</f>
        <v>0.46931599888300246</v>
      </c>
      <c r="J33" s="68" t="s">
        <v>79</v>
      </c>
      <c r="L33" s="5"/>
    </row>
    <row r="34" spans="1:12" x14ac:dyDescent="0.2">
      <c r="A34" s="18" t="s">
        <v>48</v>
      </c>
      <c r="B34" s="83"/>
      <c r="C34" s="23">
        <v>-5.46</v>
      </c>
      <c r="D34" s="23">
        <v>0.71</v>
      </c>
      <c r="E34" s="72"/>
      <c r="F34" s="72"/>
      <c r="G34" s="75"/>
      <c r="H34" s="78"/>
      <c r="I34" s="81"/>
      <c r="J34" s="69"/>
      <c r="L34" s="5"/>
    </row>
    <row r="35" spans="1:12" x14ac:dyDescent="0.2">
      <c r="A35" s="18" t="s">
        <v>49</v>
      </c>
      <c r="B35" s="83"/>
      <c r="C35" s="23">
        <v>-8.7100000000000009</v>
      </c>
      <c r="D35" s="23">
        <v>0.77</v>
      </c>
      <c r="E35" s="73"/>
      <c r="F35" s="73"/>
      <c r="G35" s="76"/>
      <c r="H35" s="79"/>
      <c r="I35" s="82"/>
      <c r="J35" s="70"/>
      <c r="L35" s="5"/>
    </row>
    <row r="36" spans="1:12" x14ac:dyDescent="0.2">
      <c r="A36" s="49" t="s">
        <v>50</v>
      </c>
      <c r="B36" s="83" t="s">
        <v>0</v>
      </c>
      <c r="C36" s="50">
        <v>-8.1999999999999993</v>
      </c>
      <c r="D36" s="51">
        <v>2.0469115826023501</v>
      </c>
      <c r="E36" s="71">
        <v>482.14979010690001</v>
      </c>
      <c r="F36" s="71">
        <v>27.637321540409378</v>
      </c>
      <c r="G36" s="74">
        <v>0.3548387096774519</v>
      </c>
      <c r="H36" s="77">
        <v>7.0000000000000007E-2</v>
      </c>
      <c r="I36" s="80">
        <f>(2.1-LOG10(1/G36-1))/2</f>
        <v>0.92018134474715285</v>
      </c>
      <c r="J36" s="68" t="s">
        <v>80</v>
      </c>
      <c r="L36" s="5"/>
    </row>
    <row r="37" spans="1:12" x14ac:dyDescent="0.2">
      <c r="A37" s="15" t="s">
        <v>51</v>
      </c>
      <c r="B37" s="83"/>
      <c r="C37" s="21">
        <v>-9.5703104530544536</v>
      </c>
      <c r="D37" s="21">
        <v>0.59160004903665164</v>
      </c>
      <c r="E37" s="72"/>
      <c r="F37" s="72"/>
      <c r="G37" s="75"/>
      <c r="H37" s="78"/>
      <c r="I37" s="81"/>
      <c r="J37" s="69"/>
      <c r="L37" s="5"/>
    </row>
    <row r="38" spans="1:12" x14ac:dyDescent="0.2">
      <c r="A38" s="15" t="s">
        <v>52</v>
      </c>
      <c r="B38" s="83"/>
      <c r="C38" s="21">
        <v>-6.8323220930117667</v>
      </c>
      <c r="D38" s="24">
        <v>0.73015284443328266</v>
      </c>
      <c r="E38" s="73"/>
      <c r="F38" s="73"/>
      <c r="G38" s="76"/>
      <c r="H38" s="79"/>
      <c r="I38" s="82"/>
      <c r="J38" s="70"/>
      <c r="L38" s="5"/>
    </row>
    <row r="39" spans="1:12" x14ac:dyDescent="0.2">
      <c r="A39" s="49" t="s">
        <v>53</v>
      </c>
      <c r="B39" s="83" t="s">
        <v>0</v>
      </c>
      <c r="C39" s="50">
        <v>-5.63</v>
      </c>
      <c r="D39" s="51">
        <v>2.7378622040062299</v>
      </c>
      <c r="E39" s="71">
        <v>470.99081473699999</v>
      </c>
      <c r="F39" s="71">
        <v>26.89435270122998</v>
      </c>
      <c r="G39" s="74">
        <v>-3.2258064516053855E-2</v>
      </c>
      <c r="H39" s="77">
        <v>7.0000000000000007E-2</v>
      </c>
      <c r="I39" s="65">
        <v>0</v>
      </c>
      <c r="J39" s="68" t="s">
        <v>81</v>
      </c>
      <c r="L39" s="5"/>
    </row>
    <row r="40" spans="1:12" x14ac:dyDescent="0.2">
      <c r="A40" s="18" t="s">
        <v>54</v>
      </c>
      <c r="B40" s="83"/>
      <c r="C40" s="23">
        <v>-3.75</v>
      </c>
      <c r="D40" s="23">
        <v>0.54</v>
      </c>
      <c r="E40" s="72"/>
      <c r="F40" s="72"/>
      <c r="G40" s="75"/>
      <c r="H40" s="78"/>
      <c r="I40" s="66"/>
      <c r="J40" s="69"/>
      <c r="L40" s="5"/>
    </row>
    <row r="41" spans="1:12" x14ac:dyDescent="0.2">
      <c r="A41" s="18" t="s">
        <v>55</v>
      </c>
      <c r="B41" s="83"/>
      <c r="C41" s="23">
        <v>-7.52</v>
      </c>
      <c r="D41" s="23">
        <v>0.67</v>
      </c>
      <c r="E41" s="73"/>
      <c r="F41" s="73"/>
      <c r="G41" s="76"/>
      <c r="H41" s="79"/>
      <c r="I41" s="67"/>
      <c r="J41" s="70"/>
      <c r="L41" s="5"/>
    </row>
    <row r="42" spans="1:12" x14ac:dyDescent="0.2">
      <c r="A42" s="15" t="s">
        <v>56</v>
      </c>
      <c r="B42" s="25" t="s">
        <v>2</v>
      </c>
      <c r="C42" s="23">
        <v>-3.22</v>
      </c>
      <c r="D42" s="24">
        <v>0.57213327315955675</v>
      </c>
      <c r="E42" s="26">
        <v>390.69025057110002</v>
      </c>
      <c r="F42" s="26">
        <v>22.219130383543988</v>
      </c>
      <c r="G42" s="27">
        <v>0.16129032258055578</v>
      </c>
      <c r="H42" s="25">
        <v>7.0000000000000007E-2</v>
      </c>
      <c r="I42" s="59">
        <f>(2.1-LOG10(1/G42-1))/2</f>
        <v>0.69199832818245699</v>
      </c>
      <c r="J42" s="64" t="s">
        <v>73</v>
      </c>
      <c r="L42" s="5"/>
    </row>
    <row r="43" spans="1:12" x14ac:dyDescent="0.2">
      <c r="A43" s="15" t="s">
        <v>57</v>
      </c>
      <c r="B43" s="25" t="s">
        <v>2</v>
      </c>
      <c r="C43" s="23">
        <v>-4.26</v>
      </c>
      <c r="D43" s="24">
        <v>0.55806197196582918</v>
      </c>
      <c r="E43" s="26">
        <v>367.58966704299996</v>
      </c>
      <c r="F43" s="26">
        <v>21.195488186313629</v>
      </c>
      <c r="G43" s="27">
        <v>0.38709677419350574</v>
      </c>
      <c r="H43" s="25">
        <v>7.0000000000000007E-2</v>
      </c>
      <c r="I43" s="59">
        <f>(2.1-LOG10(1/G43-1))/2</f>
        <v>0.95021382254735898</v>
      </c>
      <c r="J43" s="64" t="s">
        <v>80</v>
      </c>
      <c r="L43" s="5"/>
    </row>
    <row r="44" spans="1:12" x14ac:dyDescent="0.2">
      <c r="A44" s="49" t="s">
        <v>58</v>
      </c>
      <c r="B44" s="83" t="s">
        <v>2</v>
      </c>
      <c r="C44" s="50">
        <v>-2.91</v>
      </c>
      <c r="D44" s="51">
        <v>0.42433589741557498</v>
      </c>
      <c r="E44" s="71">
        <v>571.18928688890003</v>
      </c>
      <c r="F44" s="71">
        <v>35.129523149034263</v>
      </c>
      <c r="G44" s="74">
        <v>-3.2258064516053855E-2</v>
      </c>
      <c r="H44" s="77">
        <v>7.0000000000000007E-2</v>
      </c>
      <c r="I44" s="65">
        <v>0</v>
      </c>
      <c r="J44" s="68" t="s">
        <v>81</v>
      </c>
      <c r="L44" s="5"/>
    </row>
    <row r="45" spans="1:12" x14ac:dyDescent="0.2">
      <c r="A45" s="19" t="s">
        <v>59</v>
      </c>
      <c r="B45" s="83"/>
      <c r="C45" s="23">
        <v>-2.76</v>
      </c>
      <c r="D45" s="23">
        <v>0.4</v>
      </c>
      <c r="E45" s="72"/>
      <c r="F45" s="72"/>
      <c r="G45" s="75"/>
      <c r="H45" s="78"/>
      <c r="I45" s="66"/>
      <c r="J45" s="69"/>
      <c r="L45" s="5"/>
    </row>
    <row r="46" spans="1:12" x14ac:dyDescent="0.2">
      <c r="A46" s="19" t="s">
        <v>60</v>
      </c>
      <c r="B46" s="83"/>
      <c r="C46" s="23">
        <v>-3.07</v>
      </c>
      <c r="D46" s="23">
        <v>0.32</v>
      </c>
      <c r="E46" s="73"/>
      <c r="F46" s="73"/>
      <c r="G46" s="76"/>
      <c r="H46" s="79"/>
      <c r="I46" s="67"/>
      <c r="J46" s="70"/>
      <c r="L46" s="5"/>
    </row>
    <row r="47" spans="1:12" x14ac:dyDescent="0.2">
      <c r="A47" s="49" t="s">
        <v>61</v>
      </c>
      <c r="B47" s="83" t="s">
        <v>1</v>
      </c>
      <c r="C47" s="50">
        <v>-1.78</v>
      </c>
      <c r="D47" s="51">
        <v>0.51930002512872697</v>
      </c>
      <c r="E47" s="71">
        <v>571.90400809109997</v>
      </c>
      <c r="F47" s="71">
        <v>32.793324152746223</v>
      </c>
      <c r="G47" s="74">
        <v>0</v>
      </c>
      <c r="H47" s="77">
        <v>7.0000000000000007E-2</v>
      </c>
      <c r="I47" s="65">
        <v>0</v>
      </c>
      <c r="J47" s="68" t="s">
        <v>81</v>
      </c>
      <c r="L47" s="5"/>
    </row>
    <row r="48" spans="1:12" x14ac:dyDescent="0.2">
      <c r="A48" s="19" t="s">
        <v>62</v>
      </c>
      <c r="B48" s="83"/>
      <c r="C48" s="23">
        <v>-1.93</v>
      </c>
      <c r="D48" s="23">
        <v>0.5</v>
      </c>
      <c r="E48" s="72"/>
      <c r="F48" s="72"/>
      <c r="G48" s="75"/>
      <c r="H48" s="78"/>
      <c r="I48" s="66"/>
      <c r="J48" s="69"/>
      <c r="L48" s="5"/>
    </row>
    <row r="49" spans="1:12" x14ac:dyDescent="0.2">
      <c r="A49" s="19" t="s">
        <v>63</v>
      </c>
      <c r="B49" s="83"/>
      <c r="C49" s="23">
        <v>-1.63</v>
      </c>
      <c r="D49" s="23">
        <v>0.45</v>
      </c>
      <c r="E49" s="73"/>
      <c r="F49" s="73"/>
      <c r="G49" s="76"/>
      <c r="H49" s="79"/>
      <c r="I49" s="67"/>
      <c r="J49" s="70"/>
      <c r="L49" s="5"/>
    </row>
    <row r="50" spans="1:12" x14ac:dyDescent="0.2">
      <c r="A50" s="49" t="s">
        <v>64</v>
      </c>
      <c r="B50" s="83" t="s">
        <v>1</v>
      </c>
      <c r="C50" s="50">
        <v>-0.93</v>
      </c>
      <c r="D50" s="51">
        <v>1.3149640315765401</v>
      </c>
      <c r="E50" s="71">
        <v>545.33420693870005</v>
      </c>
      <c r="F50" s="71">
        <v>31.464050366898533</v>
      </c>
      <c r="G50" s="74">
        <v>-3.2258064516053855E-2</v>
      </c>
      <c r="H50" s="77">
        <v>7.0000000000000007E-2</v>
      </c>
      <c r="I50" s="65">
        <v>0</v>
      </c>
      <c r="J50" s="68" t="s">
        <v>81</v>
      </c>
      <c r="L50" s="5"/>
    </row>
    <row r="51" spans="1:12" x14ac:dyDescent="0.2">
      <c r="A51" s="19" t="s">
        <v>65</v>
      </c>
      <c r="B51" s="83"/>
      <c r="C51" s="23">
        <v>-1.1000000000000001</v>
      </c>
      <c r="D51" s="23">
        <v>0.33</v>
      </c>
      <c r="E51" s="72"/>
      <c r="F51" s="72"/>
      <c r="G51" s="75"/>
      <c r="H51" s="78"/>
      <c r="I51" s="66"/>
      <c r="J51" s="69"/>
    </row>
    <row r="52" spans="1:12" x14ac:dyDescent="0.2">
      <c r="A52" s="16" t="s">
        <v>66</v>
      </c>
      <c r="B52" s="83"/>
      <c r="C52" s="23">
        <v>0.42</v>
      </c>
      <c r="D52" s="23">
        <v>0.3</v>
      </c>
      <c r="E52" s="72"/>
      <c r="F52" s="72"/>
      <c r="G52" s="75"/>
      <c r="H52" s="78"/>
      <c r="I52" s="66"/>
      <c r="J52" s="69"/>
    </row>
    <row r="53" spans="1:12" x14ac:dyDescent="0.2">
      <c r="A53" s="19" t="s">
        <v>67</v>
      </c>
      <c r="B53" s="83"/>
      <c r="C53" s="23">
        <v>-2.1</v>
      </c>
      <c r="D53" s="23">
        <v>0.41</v>
      </c>
      <c r="E53" s="73"/>
      <c r="F53" s="73"/>
      <c r="G53" s="76"/>
      <c r="H53" s="79"/>
      <c r="I53" s="67"/>
      <c r="J53" s="70"/>
    </row>
    <row r="54" spans="1:12" x14ac:dyDescent="0.2">
      <c r="L54" s="5"/>
    </row>
    <row r="55" spans="1:12" x14ac:dyDescent="0.2">
      <c r="L55" s="5"/>
    </row>
    <row r="56" spans="1:12" x14ac:dyDescent="0.2">
      <c r="A56" s="52"/>
      <c r="L56" s="5"/>
    </row>
    <row r="57" spans="1:12" x14ac:dyDescent="0.2">
      <c r="A57" s="8"/>
      <c r="C57" s="1"/>
      <c r="L57" s="5"/>
    </row>
    <row r="58" spans="1:12" x14ac:dyDescent="0.2">
      <c r="A58" s="53"/>
      <c r="C58" s="9"/>
      <c r="L58" s="4"/>
    </row>
    <row r="60" spans="1:12" x14ac:dyDescent="0.2">
      <c r="A60" s="8"/>
      <c r="C60" s="1"/>
      <c r="L60" s="4"/>
    </row>
    <row r="61" spans="1:12" x14ac:dyDescent="0.2">
      <c r="A61" s="1"/>
      <c r="C61" s="2"/>
      <c r="D61" s="5"/>
      <c r="E61" s="5"/>
      <c r="G61" s="5"/>
      <c r="L61" s="4"/>
    </row>
    <row r="62" spans="1:12" x14ac:dyDescent="0.2">
      <c r="C62" s="5"/>
      <c r="D62" s="5"/>
      <c r="E62" s="5"/>
      <c r="G62" s="5"/>
      <c r="L62" s="4"/>
    </row>
    <row r="63" spans="1:12" x14ac:dyDescent="0.2">
      <c r="L63" s="4"/>
    </row>
    <row r="64" spans="1:12" x14ac:dyDescent="0.2">
      <c r="A64" s="3"/>
      <c r="G64" s="2"/>
      <c r="H64" s="1"/>
      <c r="I64" s="11"/>
      <c r="J64" s="11"/>
      <c r="L64" s="4"/>
    </row>
    <row r="65" spans="7:12" x14ac:dyDescent="0.2">
      <c r="G65" s="1"/>
      <c r="H65" s="1"/>
      <c r="I65" s="11"/>
      <c r="J65" s="11"/>
      <c r="L65" s="4"/>
    </row>
    <row r="66" spans="7:12" x14ac:dyDescent="0.2">
      <c r="G66" s="1"/>
      <c r="H66" s="1"/>
      <c r="I66" s="11"/>
      <c r="J66" s="11"/>
      <c r="L66" s="5"/>
    </row>
    <row r="67" spans="7:12" x14ac:dyDescent="0.2">
      <c r="G67" s="1"/>
      <c r="H67" s="1"/>
      <c r="I67" s="11"/>
      <c r="J67" s="11"/>
      <c r="L67" s="5"/>
    </row>
    <row r="68" spans="7:12" x14ac:dyDescent="0.2">
      <c r="G68" s="2"/>
      <c r="H68" s="1"/>
      <c r="I68" s="11"/>
      <c r="J68" s="11"/>
      <c r="L68" s="4"/>
    </row>
    <row r="69" spans="7:12" x14ac:dyDescent="0.2">
      <c r="G69" s="1"/>
      <c r="H69" s="1"/>
      <c r="I69" s="11"/>
      <c r="J69" s="11"/>
    </row>
    <row r="70" spans="7:12" x14ac:dyDescent="0.2">
      <c r="G70" s="1"/>
      <c r="H70" s="1"/>
      <c r="I70" s="11"/>
      <c r="J70" s="11"/>
    </row>
    <row r="71" spans="7:12" x14ac:dyDescent="0.2">
      <c r="G71" s="1"/>
      <c r="H71" s="1"/>
      <c r="I71" s="11"/>
      <c r="J71" s="11"/>
    </row>
    <row r="72" spans="7:12" x14ac:dyDescent="0.2">
      <c r="G72" s="1"/>
      <c r="H72" s="1"/>
      <c r="I72" s="11"/>
      <c r="J72" s="11"/>
    </row>
    <row r="73" spans="7:12" x14ac:dyDescent="0.2">
      <c r="G73" s="2"/>
      <c r="H73" s="1"/>
      <c r="I73" s="11"/>
      <c r="J73" s="11"/>
    </row>
    <row r="74" spans="7:12" x14ac:dyDescent="0.2">
      <c r="G74" s="1"/>
      <c r="H74" s="1"/>
      <c r="I74" s="11"/>
      <c r="J74" s="11"/>
    </row>
    <row r="75" spans="7:12" x14ac:dyDescent="0.2">
      <c r="G75" s="1"/>
      <c r="H75" s="1"/>
      <c r="I75" s="11"/>
      <c r="J75" s="11"/>
    </row>
    <row r="76" spans="7:12" x14ac:dyDescent="0.2">
      <c r="G76" s="1"/>
      <c r="H76" s="1"/>
      <c r="I76" s="11"/>
      <c r="J76" s="11"/>
    </row>
    <row r="77" spans="7:12" x14ac:dyDescent="0.2">
      <c r="G77" s="1"/>
      <c r="H77" s="1"/>
      <c r="I77" s="11"/>
      <c r="J77" s="11"/>
    </row>
    <row r="78" spans="7:12" x14ac:dyDescent="0.2">
      <c r="G78" s="1"/>
      <c r="H78" s="1"/>
      <c r="I78" s="11"/>
      <c r="J78" s="11"/>
    </row>
    <row r="79" spans="7:12" x14ac:dyDescent="0.2">
      <c r="G79" s="1"/>
      <c r="H79" s="1"/>
      <c r="I79" s="11"/>
      <c r="J79" s="11"/>
    </row>
    <row r="80" spans="7:12" x14ac:dyDescent="0.2">
      <c r="G80" s="2"/>
      <c r="H80" s="1"/>
      <c r="I80" s="11"/>
      <c r="J80" s="11"/>
    </row>
    <row r="81" spans="7:10" x14ac:dyDescent="0.2">
      <c r="G81" s="1"/>
      <c r="H81" s="1"/>
      <c r="I81" s="11"/>
      <c r="J81" s="11"/>
    </row>
    <row r="82" spans="7:10" x14ac:dyDescent="0.2">
      <c r="G82" s="1"/>
      <c r="H82" s="1"/>
      <c r="I82" s="11"/>
      <c r="J82" s="11"/>
    </row>
    <row r="83" spans="7:10" x14ac:dyDescent="0.2">
      <c r="G83" s="1"/>
      <c r="H83" s="1"/>
      <c r="I83" s="11"/>
      <c r="J83" s="11"/>
    </row>
    <row r="84" spans="7:10" x14ac:dyDescent="0.2">
      <c r="G84" s="1"/>
      <c r="H84" s="1"/>
      <c r="I84" s="11"/>
      <c r="J84" s="11"/>
    </row>
    <row r="85" spans="7:10" x14ac:dyDescent="0.2">
      <c r="G85" s="1"/>
      <c r="H85" s="1"/>
      <c r="I85" s="11"/>
      <c r="J85" s="11"/>
    </row>
    <row r="86" spans="7:10" x14ac:dyDescent="0.2">
      <c r="G86" s="1"/>
      <c r="H86" s="1"/>
      <c r="I86" s="11"/>
      <c r="J86" s="11"/>
    </row>
    <row r="87" spans="7:10" x14ac:dyDescent="0.2">
      <c r="G87" s="1"/>
      <c r="H87" s="1"/>
      <c r="I87" s="11"/>
      <c r="J87" s="11"/>
    </row>
    <row r="88" spans="7:10" x14ac:dyDescent="0.2">
      <c r="G88" s="1"/>
      <c r="H88" s="1"/>
      <c r="I88" s="11"/>
      <c r="J88" s="11"/>
    </row>
    <row r="89" spans="7:10" x14ac:dyDescent="0.2">
      <c r="G89" s="1"/>
      <c r="H89" s="1"/>
      <c r="I89" s="11"/>
      <c r="J89" s="11"/>
    </row>
    <row r="90" spans="7:10" x14ac:dyDescent="0.2">
      <c r="G90" s="1"/>
      <c r="H90" s="1"/>
      <c r="I90" s="11"/>
      <c r="J90" s="11"/>
    </row>
    <row r="91" spans="7:10" x14ac:dyDescent="0.2">
      <c r="G91" s="1"/>
      <c r="H91" s="1"/>
      <c r="I91" s="11"/>
      <c r="J91" s="11"/>
    </row>
    <row r="92" spans="7:10" x14ac:dyDescent="0.2">
      <c r="G92" s="1"/>
      <c r="H92" s="1"/>
      <c r="I92" s="11"/>
      <c r="J92" s="11"/>
    </row>
    <row r="93" spans="7:10" x14ac:dyDescent="0.2">
      <c r="G93" s="1"/>
      <c r="H93" s="1"/>
      <c r="I93" s="11"/>
      <c r="J93" s="11"/>
    </row>
    <row r="94" spans="7:10" x14ac:dyDescent="0.2">
      <c r="G94" s="1"/>
      <c r="H94" s="1"/>
      <c r="I94" s="11"/>
      <c r="J94" s="11"/>
    </row>
    <row r="95" spans="7:10" x14ac:dyDescent="0.2">
      <c r="G95" s="1"/>
      <c r="H95" s="1"/>
      <c r="I95" s="11"/>
      <c r="J95" s="11"/>
    </row>
    <row r="96" spans="7:10" x14ac:dyDescent="0.2">
      <c r="G96" s="2"/>
      <c r="H96" s="1"/>
      <c r="I96" s="11"/>
      <c r="J96" s="11"/>
    </row>
    <row r="97" spans="7:10" x14ac:dyDescent="0.2">
      <c r="G97" s="2"/>
      <c r="H97" s="1"/>
      <c r="I97" s="11"/>
      <c r="J97" s="11"/>
    </row>
    <row r="98" spans="7:10" x14ac:dyDescent="0.2">
      <c r="G98" s="1"/>
      <c r="H98" s="1"/>
      <c r="I98" s="11"/>
      <c r="J98" s="11"/>
    </row>
    <row r="99" spans="7:10" x14ac:dyDescent="0.2">
      <c r="G99" s="1"/>
      <c r="H99" s="1"/>
      <c r="I99" s="11"/>
      <c r="J99" s="11"/>
    </row>
    <row r="100" spans="7:10" x14ac:dyDescent="0.2">
      <c r="G100" s="2"/>
      <c r="H100" s="1"/>
      <c r="I100" s="11"/>
      <c r="J100" s="11"/>
    </row>
    <row r="101" spans="7:10" x14ac:dyDescent="0.2">
      <c r="G101" s="1"/>
      <c r="H101" s="1"/>
      <c r="I101" s="11"/>
      <c r="J101" s="11"/>
    </row>
    <row r="102" spans="7:10" x14ac:dyDescent="0.2">
      <c r="G102" s="2"/>
      <c r="H102" s="1"/>
      <c r="I102" s="11"/>
      <c r="J102" s="11"/>
    </row>
    <row r="103" spans="7:10" x14ac:dyDescent="0.2">
      <c r="G103" s="1"/>
      <c r="H103" s="1"/>
      <c r="I103" s="11"/>
      <c r="J103" s="11"/>
    </row>
    <row r="104" spans="7:10" x14ac:dyDescent="0.2">
      <c r="G104" s="1"/>
      <c r="H104" s="1"/>
      <c r="I104" s="11"/>
      <c r="J104" s="11"/>
    </row>
    <row r="105" spans="7:10" x14ac:dyDescent="0.2">
      <c r="G105" s="1"/>
      <c r="H105" s="1"/>
      <c r="I105" s="11"/>
      <c r="J105" s="11"/>
    </row>
    <row r="106" spans="7:10" x14ac:dyDescent="0.2">
      <c r="G106" s="1"/>
      <c r="H106" s="1"/>
      <c r="I106" s="11"/>
      <c r="J106" s="11"/>
    </row>
    <row r="107" spans="7:10" x14ac:dyDescent="0.2">
      <c r="G107" s="1"/>
      <c r="H107" s="1"/>
      <c r="I107" s="11"/>
      <c r="J107" s="11"/>
    </row>
    <row r="108" spans="7:10" x14ac:dyDescent="0.2">
      <c r="G108" s="1"/>
      <c r="H108" s="1"/>
      <c r="I108" s="11"/>
      <c r="J108" s="11"/>
    </row>
    <row r="109" spans="7:10" x14ac:dyDescent="0.2">
      <c r="G109" s="1"/>
      <c r="H109" s="1"/>
      <c r="I109" s="11"/>
      <c r="J109" s="11"/>
    </row>
    <row r="110" spans="7:10" x14ac:dyDescent="0.2">
      <c r="G110" s="1"/>
      <c r="H110" s="1"/>
      <c r="I110" s="11"/>
      <c r="J110" s="11"/>
    </row>
    <row r="111" spans="7:10" x14ac:dyDescent="0.2">
      <c r="G111" s="1"/>
      <c r="H111" s="1"/>
      <c r="I111" s="11"/>
      <c r="J111" s="11"/>
    </row>
    <row r="112" spans="7:10" x14ac:dyDescent="0.2">
      <c r="G112" s="1"/>
      <c r="H112" s="1"/>
      <c r="I112" s="11"/>
      <c r="J112" s="11"/>
    </row>
    <row r="113" spans="7:10" x14ac:dyDescent="0.2">
      <c r="G113" s="1"/>
      <c r="H113" s="1"/>
      <c r="I113" s="11"/>
      <c r="J113" s="11"/>
    </row>
    <row r="114" spans="7:10" x14ac:dyDescent="0.2">
      <c r="G114" s="1"/>
      <c r="H114" s="1"/>
      <c r="I114" s="11"/>
      <c r="J114" s="11"/>
    </row>
    <row r="115" spans="7:10" x14ac:dyDescent="0.2">
      <c r="G115" s="2"/>
      <c r="H115" s="1"/>
      <c r="I115" s="11"/>
      <c r="J115" s="11"/>
    </row>
    <row r="116" spans="7:10" x14ac:dyDescent="0.2">
      <c r="G116" s="1"/>
      <c r="H116" s="1"/>
      <c r="I116" s="11"/>
      <c r="J116" s="11"/>
    </row>
    <row r="117" spans="7:10" x14ac:dyDescent="0.2">
      <c r="G117" s="1"/>
      <c r="H117" s="1"/>
      <c r="I117" s="11"/>
      <c r="J117" s="11"/>
    </row>
    <row r="118" spans="7:10" x14ac:dyDescent="0.2">
      <c r="G118" s="1"/>
      <c r="H118" s="1"/>
      <c r="I118" s="11"/>
      <c r="J118" s="11"/>
    </row>
    <row r="119" spans="7:10" x14ac:dyDescent="0.2">
      <c r="G119" s="2"/>
      <c r="H119" s="1"/>
      <c r="I119" s="11"/>
      <c r="J119" s="11"/>
    </row>
    <row r="120" spans="7:10" x14ac:dyDescent="0.2">
      <c r="G120" s="2"/>
      <c r="H120" s="1"/>
      <c r="I120" s="11"/>
      <c r="J120" s="11"/>
    </row>
    <row r="121" spans="7:10" x14ac:dyDescent="0.2">
      <c r="G121" s="2"/>
      <c r="H121" s="1"/>
      <c r="I121" s="11"/>
      <c r="J121" s="11"/>
    </row>
    <row r="122" spans="7:10" x14ac:dyDescent="0.2">
      <c r="G122" s="2"/>
      <c r="H122" s="1"/>
      <c r="I122" s="11"/>
      <c r="J122" s="11"/>
    </row>
    <row r="123" spans="7:10" x14ac:dyDescent="0.2">
      <c r="G123" s="1"/>
      <c r="H123" s="1"/>
      <c r="I123" s="11"/>
      <c r="J123" s="11"/>
    </row>
    <row r="124" spans="7:10" x14ac:dyDescent="0.2">
      <c r="G124" s="1"/>
      <c r="H124" s="1"/>
      <c r="I124" s="11"/>
      <c r="J124" s="11"/>
    </row>
    <row r="125" spans="7:10" x14ac:dyDescent="0.2">
      <c r="G125" s="1"/>
      <c r="H125" s="1"/>
      <c r="I125" s="11"/>
      <c r="J125" s="11"/>
    </row>
    <row r="126" spans="7:10" x14ac:dyDescent="0.2">
      <c r="G126" s="1"/>
      <c r="H126" s="1"/>
      <c r="I126" s="11"/>
      <c r="J126" s="11"/>
    </row>
    <row r="127" spans="7:10" x14ac:dyDescent="0.2">
      <c r="G127" s="1"/>
      <c r="H127" s="1"/>
      <c r="I127" s="11"/>
      <c r="J127" s="11"/>
    </row>
    <row r="128" spans="7:10" x14ac:dyDescent="0.2">
      <c r="G128" s="1"/>
      <c r="H128" s="1"/>
      <c r="I128" s="11"/>
      <c r="J128" s="11"/>
    </row>
    <row r="129" spans="7:10" x14ac:dyDescent="0.2">
      <c r="G129" s="1"/>
      <c r="H129" s="1"/>
      <c r="I129" s="11"/>
      <c r="J129" s="11"/>
    </row>
    <row r="130" spans="7:10" x14ac:dyDescent="0.2">
      <c r="G130" s="1"/>
      <c r="H130" s="1"/>
      <c r="I130" s="11"/>
      <c r="J130" s="11"/>
    </row>
    <row r="131" spans="7:10" x14ac:dyDescent="0.2">
      <c r="G131" s="1"/>
      <c r="H131" s="1"/>
      <c r="I131" s="11"/>
      <c r="J131" s="11"/>
    </row>
    <row r="132" spans="7:10" x14ac:dyDescent="0.2">
      <c r="G132" s="1"/>
      <c r="H132" s="1"/>
      <c r="I132" s="11"/>
      <c r="J132" s="11"/>
    </row>
    <row r="133" spans="7:10" x14ac:dyDescent="0.2">
      <c r="G133" s="1"/>
      <c r="H133" s="1"/>
      <c r="I133" s="11"/>
      <c r="J133" s="11"/>
    </row>
    <row r="134" spans="7:10" x14ac:dyDescent="0.2">
      <c r="G134" s="2"/>
      <c r="H134" s="1"/>
      <c r="I134" s="11"/>
      <c r="J134" s="11"/>
    </row>
    <row r="135" spans="7:10" x14ac:dyDescent="0.2">
      <c r="G135" s="1"/>
      <c r="H135" s="1"/>
      <c r="I135" s="11"/>
      <c r="J135" s="11"/>
    </row>
    <row r="136" spans="7:10" x14ac:dyDescent="0.2">
      <c r="G136" s="1"/>
      <c r="H136" s="1"/>
      <c r="I136" s="11"/>
      <c r="J136" s="11"/>
    </row>
    <row r="137" spans="7:10" x14ac:dyDescent="0.2">
      <c r="G137" s="2"/>
      <c r="H137" s="1"/>
      <c r="I137" s="11"/>
      <c r="J137" s="11"/>
    </row>
    <row r="138" spans="7:10" x14ac:dyDescent="0.2">
      <c r="G138" s="1"/>
      <c r="H138" s="1"/>
      <c r="I138" s="11"/>
      <c r="J138" s="11"/>
    </row>
    <row r="139" spans="7:10" x14ac:dyDescent="0.2">
      <c r="G139" s="1"/>
      <c r="H139" s="1"/>
      <c r="I139" s="11"/>
      <c r="J139" s="11"/>
    </row>
    <row r="140" spans="7:10" x14ac:dyDescent="0.2">
      <c r="G140" s="1"/>
      <c r="H140" s="1"/>
      <c r="I140" s="11"/>
      <c r="J140" s="11"/>
    </row>
    <row r="141" spans="7:10" x14ac:dyDescent="0.2">
      <c r="G141" s="2"/>
      <c r="H141" s="1"/>
      <c r="I141" s="11"/>
      <c r="J141" s="11"/>
    </row>
  </sheetData>
  <sortState ref="A2:J40">
    <sortCondition descending="1" ref="B2"/>
  </sortState>
  <dataConsolidate/>
  <mergeCells count="52">
    <mergeCell ref="B44:B46"/>
    <mergeCell ref="B47:B49"/>
    <mergeCell ref="A18:J18"/>
    <mergeCell ref="A2:J2"/>
    <mergeCell ref="A29:J29"/>
    <mergeCell ref="B30:B32"/>
    <mergeCell ref="B33:B35"/>
    <mergeCell ref="G30:G32"/>
    <mergeCell ref="H30:H32"/>
    <mergeCell ref="I30:I32"/>
    <mergeCell ref="J30:J32"/>
    <mergeCell ref="F30:F32"/>
    <mergeCell ref="E33:E35"/>
    <mergeCell ref="F33:F35"/>
    <mergeCell ref="I33:I35"/>
    <mergeCell ref="J33:J35"/>
    <mergeCell ref="B50:B53"/>
    <mergeCell ref="E30:E32"/>
    <mergeCell ref="B36:B38"/>
    <mergeCell ref="G33:G35"/>
    <mergeCell ref="H33:H35"/>
    <mergeCell ref="E36:E38"/>
    <mergeCell ref="F36:F38"/>
    <mergeCell ref="G36:G38"/>
    <mergeCell ref="H36:H38"/>
    <mergeCell ref="E44:E46"/>
    <mergeCell ref="F44:F46"/>
    <mergeCell ref="G44:G46"/>
    <mergeCell ref="H44:H46"/>
    <mergeCell ref="E39:E41"/>
    <mergeCell ref="F39:F41"/>
    <mergeCell ref="B39:B41"/>
    <mergeCell ref="I36:I38"/>
    <mergeCell ref="J36:J38"/>
    <mergeCell ref="G39:G41"/>
    <mergeCell ref="H39:H41"/>
    <mergeCell ref="I39:I41"/>
    <mergeCell ref="J39:J41"/>
    <mergeCell ref="I44:I46"/>
    <mergeCell ref="J44:J46"/>
    <mergeCell ref="J50:J53"/>
    <mergeCell ref="E47:E49"/>
    <mergeCell ref="F47:F49"/>
    <mergeCell ref="G47:G49"/>
    <mergeCell ref="H47:H49"/>
    <mergeCell ref="I47:I49"/>
    <mergeCell ref="J47:J49"/>
    <mergeCell ref="E50:E53"/>
    <mergeCell ref="F50:F53"/>
    <mergeCell ref="G50:G53"/>
    <mergeCell ref="H50:H53"/>
    <mergeCell ref="I50:I53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PB</cp:lastModifiedBy>
  <dcterms:created xsi:type="dcterms:W3CDTF">2015-07-11T16:50:19Z</dcterms:created>
  <dcterms:modified xsi:type="dcterms:W3CDTF">2018-10-22T19:54:02Z</dcterms:modified>
</cp:coreProperties>
</file>